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0" yWindow="945" windowWidth="27075" windowHeight="11475"/>
  </bookViews>
  <sheets>
    <sheet name="Sheet1" sheetId="1" r:id="rId1"/>
    <sheet name="Sheet2" sheetId="2" r:id="rId2"/>
    <sheet name="Sheet3" sheetId="3" r:id="rId3"/>
  </sheets>
  <externalReferences>
    <externalReference r:id="rId4"/>
  </externalReferences>
  <calcPr calcId="145621"/>
</workbook>
</file>

<file path=xl/sharedStrings.xml><?xml version="1.0" encoding="utf-8"?>
<sst xmlns="http://schemas.openxmlformats.org/spreadsheetml/2006/main" count="1" uniqueCount="1">
  <si>
    <t>Figure S1. Panel ordering trends throughout study time period</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stacked"/>
        <c:varyColors val="0"/>
        <c:ser>
          <c:idx val="0"/>
          <c:order val="0"/>
          <c:tx>
            <c:strRef>
              <c:f>'[1]Figure S1'!$B$3</c:f>
              <c:strCache>
                <c:ptCount val="1"/>
                <c:pt idx="0">
                  <c:v>BRCAplus</c:v>
                </c:pt>
              </c:strCache>
            </c:strRef>
          </c:tx>
          <c:invertIfNegative val="0"/>
          <c:cat>
            <c:strRef>
              <c:f>'[1]Figure S1'!$A$4:$A$26</c:f>
              <c:strCache>
                <c:ptCount val="23"/>
                <c:pt idx="0">
                  <c:v>Apr - June 2012</c:v>
                </c:pt>
                <c:pt idx="1">
                  <c:v>July - Sept 2012</c:v>
                </c:pt>
                <c:pt idx="2">
                  <c:v>Oct - Dec 2012</c:v>
                </c:pt>
                <c:pt idx="4">
                  <c:v>Jan-Mar 2013</c:v>
                </c:pt>
                <c:pt idx="5">
                  <c:v>Apr - June 2013</c:v>
                </c:pt>
                <c:pt idx="6">
                  <c:v>July - Sept 2013</c:v>
                </c:pt>
                <c:pt idx="7">
                  <c:v>Oct - Dec 2013</c:v>
                </c:pt>
                <c:pt idx="9">
                  <c:v>Jan-Mar 2014</c:v>
                </c:pt>
                <c:pt idx="10">
                  <c:v>Apr - June 2014</c:v>
                </c:pt>
                <c:pt idx="11">
                  <c:v>July - Sept 2014</c:v>
                </c:pt>
                <c:pt idx="12">
                  <c:v>Oct - Dec 2014</c:v>
                </c:pt>
                <c:pt idx="14">
                  <c:v>Jan-Mar 2015</c:v>
                </c:pt>
                <c:pt idx="15">
                  <c:v>Apr - June 2015</c:v>
                </c:pt>
                <c:pt idx="16">
                  <c:v>July - Sept 2015</c:v>
                </c:pt>
                <c:pt idx="17">
                  <c:v>Oct - Dec 2015</c:v>
                </c:pt>
                <c:pt idx="19">
                  <c:v>Jan-Mar 2016</c:v>
                </c:pt>
                <c:pt idx="20">
                  <c:v>Apr - June 2016</c:v>
                </c:pt>
                <c:pt idx="21">
                  <c:v>July - Sept 2016</c:v>
                </c:pt>
                <c:pt idx="22">
                  <c:v>Oct - Dec 2016</c:v>
                </c:pt>
              </c:strCache>
            </c:strRef>
          </c:cat>
          <c:val>
            <c:numRef>
              <c:f>'[1]Figure S1'!$B$4:$B$26</c:f>
              <c:numCache>
                <c:formatCode>General</c:formatCode>
                <c:ptCount val="23"/>
                <c:pt idx="0">
                  <c:v>0</c:v>
                </c:pt>
                <c:pt idx="1">
                  <c:v>0</c:v>
                </c:pt>
                <c:pt idx="2">
                  <c:v>0</c:v>
                </c:pt>
                <c:pt idx="4">
                  <c:v>0</c:v>
                </c:pt>
                <c:pt idx="5">
                  <c:v>0</c:v>
                </c:pt>
                <c:pt idx="6">
                  <c:v>0.54829545454545459</c:v>
                </c:pt>
                <c:pt idx="7">
                  <c:v>0.56231688077529862</c:v>
                </c:pt>
                <c:pt idx="9">
                  <c:v>0.41135274603759675</c:v>
                </c:pt>
                <c:pt idx="10">
                  <c:v>0.35951134380453753</c:v>
                </c:pt>
                <c:pt idx="11">
                  <c:v>0.3245626119300179</c:v>
                </c:pt>
                <c:pt idx="12">
                  <c:v>0.20029923321488685</c:v>
                </c:pt>
                <c:pt idx="14">
                  <c:v>0.14169877970456005</c:v>
                </c:pt>
                <c:pt idx="15">
                  <c:v>0.12478794870054964</c:v>
                </c:pt>
                <c:pt idx="16">
                  <c:v>9.918212890625E-2</c:v>
                </c:pt>
                <c:pt idx="17">
                  <c:v>0.10127470471289908</c:v>
                </c:pt>
                <c:pt idx="19">
                  <c:v>8.0245470485096435E-2</c:v>
                </c:pt>
                <c:pt idx="20">
                  <c:v>5.0901442307692307E-2</c:v>
                </c:pt>
                <c:pt idx="21">
                  <c:v>4.2673647044499906E-2</c:v>
                </c:pt>
                <c:pt idx="22">
                  <c:v>4.0266701529611711E-2</c:v>
                </c:pt>
              </c:numCache>
            </c:numRef>
          </c:val>
        </c:ser>
        <c:ser>
          <c:idx val="1"/>
          <c:order val="1"/>
          <c:tx>
            <c:strRef>
              <c:f>'[1]Figure S1'!$C$3</c:f>
              <c:strCache>
                <c:ptCount val="1"/>
                <c:pt idx="0">
                  <c:v>BRCAplus Expanded</c:v>
                </c:pt>
              </c:strCache>
            </c:strRef>
          </c:tx>
          <c:invertIfNegative val="0"/>
          <c:cat>
            <c:strRef>
              <c:f>'[1]Figure S1'!$A$4:$A$26</c:f>
              <c:strCache>
                <c:ptCount val="23"/>
                <c:pt idx="0">
                  <c:v>Apr - June 2012</c:v>
                </c:pt>
                <c:pt idx="1">
                  <c:v>July - Sept 2012</c:v>
                </c:pt>
                <c:pt idx="2">
                  <c:v>Oct - Dec 2012</c:v>
                </c:pt>
                <c:pt idx="4">
                  <c:v>Jan-Mar 2013</c:v>
                </c:pt>
                <c:pt idx="5">
                  <c:v>Apr - June 2013</c:v>
                </c:pt>
                <c:pt idx="6">
                  <c:v>July - Sept 2013</c:v>
                </c:pt>
                <c:pt idx="7">
                  <c:v>Oct - Dec 2013</c:v>
                </c:pt>
                <c:pt idx="9">
                  <c:v>Jan-Mar 2014</c:v>
                </c:pt>
                <c:pt idx="10">
                  <c:v>Apr - June 2014</c:v>
                </c:pt>
                <c:pt idx="11">
                  <c:v>July - Sept 2014</c:v>
                </c:pt>
                <c:pt idx="12">
                  <c:v>Oct - Dec 2014</c:v>
                </c:pt>
                <c:pt idx="14">
                  <c:v>Jan-Mar 2015</c:v>
                </c:pt>
                <c:pt idx="15">
                  <c:v>Apr - June 2015</c:v>
                </c:pt>
                <c:pt idx="16">
                  <c:v>July - Sept 2015</c:v>
                </c:pt>
                <c:pt idx="17">
                  <c:v>Oct - Dec 2015</c:v>
                </c:pt>
                <c:pt idx="19">
                  <c:v>Jan-Mar 2016</c:v>
                </c:pt>
                <c:pt idx="20">
                  <c:v>Apr - June 2016</c:v>
                </c:pt>
                <c:pt idx="21">
                  <c:v>July - Sept 2016</c:v>
                </c:pt>
                <c:pt idx="22">
                  <c:v>Oct - Dec 2016</c:v>
                </c:pt>
              </c:strCache>
            </c:strRef>
          </c:cat>
          <c:val>
            <c:numRef>
              <c:f>'[1]Figure S1'!$C$4:$C$26</c:f>
              <c:numCache>
                <c:formatCode>General</c:formatCode>
                <c:ptCount val="23"/>
                <c:pt idx="0">
                  <c:v>0</c:v>
                </c:pt>
                <c:pt idx="1">
                  <c:v>0</c:v>
                </c:pt>
                <c:pt idx="2">
                  <c:v>0</c:v>
                </c:pt>
                <c:pt idx="4">
                  <c:v>0</c:v>
                </c:pt>
                <c:pt idx="5">
                  <c:v>0</c:v>
                </c:pt>
                <c:pt idx="6">
                  <c:v>0</c:v>
                </c:pt>
                <c:pt idx="7">
                  <c:v>0</c:v>
                </c:pt>
                <c:pt idx="9">
                  <c:v>0</c:v>
                </c:pt>
                <c:pt idx="10">
                  <c:v>0</c:v>
                </c:pt>
                <c:pt idx="11">
                  <c:v>0</c:v>
                </c:pt>
                <c:pt idx="12">
                  <c:v>0</c:v>
                </c:pt>
                <c:pt idx="14">
                  <c:v>0</c:v>
                </c:pt>
                <c:pt idx="15">
                  <c:v>0</c:v>
                </c:pt>
                <c:pt idx="16">
                  <c:v>0</c:v>
                </c:pt>
                <c:pt idx="17">
                  <c:v>0</c:v>
                </c:pt>
                <c:pt idx="19">
                  <c:v>2.6709526592635886E-2</c:v>
                </c:pt>
                <c:pt idx="20">
                  <c:v>8.0168269230769237E-2</c:v>
                </c:pt>
                <c:pt idx="21">
                  <c:v>9.6609240883910638E-2</c:v>
                </c:pt>
                <c:pt idx="22">
                  <c:v>9.7071512616028241E-2</c:v>
                </c:pt>
              </c:numCache>
            </c:numRef>
          </c:val>
        </c:ser>
        <c:ser>
          <c:idx val="2"/>
          <c:order val="2"/>
          <c:tx>
            <c:strRef>
              <c:f>'[1]Figure S1'!$D$3</c:f>
              <c:strCache>
                <c:ptCount val="1"/>
                <c:pt idx="0">
                  <c:v>GYNPlus</c:v>
                </c:pt>
              </c:strCache>
            </c:strRef>
          </c:tx>
          <c:invertIfNegative val="0"/>
          <c:cat>
            <c:strRef>
              <c:f>'[1]Figure S1'!$A$4:$A$26</c:f>
              <c:strCache>
                <c:ptCount val="23"/>
                <c:pt idx="0">
                  <c:v>Apr - June 2012</c:v>
                </c:pt>
                <c:pt idx="1">
                  <c:v>July - Sept 2012</c:v>
                </c:pt>
                <c:pt idx="2">
                  <c:v>Oct - Dec 2012</c:v>
                </c:pt>
                <c:pt idx="4">
                  <c:v>Jan-Mar 2013</c:v>
                </c:pt>
                <c:pt idx="5">
                  <c:v>Apr - June 2013</c:v>
                </c:pt>
                <c:pt idx="6">
                  <c:v>July - Sept 2013</c:v>
                </c:pt>
                <c:pt idx="7">
                  <c:v>Oct - Dec 2013</c:v>
                </c:pt>
                <c:pt idx="9">
                  <c:v>Jan-Mar 2014</c:v>
                </c:pt>
                <c:pt idx="10">
                  <c:v>Apr - June 2014</c:v>
                </c:pt>
                <c:pt idx="11">
                  <c:v>July - Sept 2014</c:v>
                </c:pt>
                <c:pt idx="12">
                  <c:v>Oct - Dec 2014</c:v>
                </c:pt>
                <c:pt idx="14">
                  <c:v>Jan-Mar 2015</c:v>
                </c:pt>
                <c:pt idx="15">
                  <c:v>Apr - June 2015</c:v>
                </c:pt>
                <c:pt idx="16">
                  <c:v>July - Sept 2015</c:v>
                </c:pt>
                <c:pt idx="17">
                  <c:v>Oct - Dec 2015</c:v>
                </c:pt>
                <c:pt idx="19">
                  <c:v>Jan-Mar 2016</c:v>
                </c:pt>
                <c:pt idx="20">
                  <c:v>Apr - June 2016</c:v>
                </c:pt>
                <c:pt idx="21">
                  <c:v>July - Sept 2016</c:v>
                </c:pt>
                <c:pt idx="22">
                  <c:v>Oct - Dec 2016</c:v>
                </c:pt>
              </c:strCache>
            </c:strRef>
          </c:cat>
          <c:val>
            <c:numRef>
              <c:f>'[1]Figure S1'!$D$4:$D$26</c:f>
              <c:numCache>
                <c:formatCode>General</c:formatCode>
                <c:ptCount val="23"/>
                <c:pt idx="0">
                  <c:v>0</c:v>
                </c:pt>
                <c:pt idx="1">
                  <c:v>0</c:v>
                </c:pt>
                <c:pt idx="2">
                  <c:v>0</c:v>
                </c:pt>
                <c:pt idx="4">
                  <c:v>0</c:v>
                </c:pt>
                <c:pt idx="5">
                  <c:v>0</c:v>
                </c:pt>
                <c:pt idx="6">
                  <c:v>0</c:v>
                </c:pt>
                <c:pt idx="7">
                  <c:v>0</c:v>
                </c:pt>
                <c:pt idx="9">
                  <c:v>3.6859565057132326E-4</c:v>
                </c:pt>
                <c:pt idx="10">
                  <c:v>9.3949970913321704E-2</c:v>
                </c:pt>
                <c:pt idx="11">
                  <c:v>0.12908114065298251</c:v>
                </c:pt>
                <c:pt idx="12">
                  <c:v>9.3790910791097817E-2</c:v>
                </c:pt>
                <c:pt idx="14">
                  <c:v>7.0407835581245984E-2</c:v>
                </c:pt>
                <c:pt idx="15">
                  <c:v>6.3242179548076274E-2</c:v>
                </c:pt>
                <c:pt idx="16">
                  <c:v>5.72509765625E-2</c:v>
                </c:pt>
                <c:pt idx="17">
                  <c:v>4.8356917319611739E-2</c:v>
                </c:pt>
                <c:pt idx="19">
                  <c:v>3.8340151957919344E-2</c:v>
                </c:pt>
                <c:pt idx="20">
                  <c:v>2.7223557692307693E-2</c:v>
                </c:pt>
                <c:pt idx="21">
                  <c:v>2.842880623363974E-2</c:v>
                </c:pt>
                <c:pt idx="22">
                  <c:v>2.4513008236370766E-2</c:v>
                </c:pt>
              </c:numCache>
            </c:numRef>
          </c:val>
        </c:ser>
        <c:ser>
          <c:idx val="3"/>
          <c:order val="3"/>
          <c:tx>
            <c:strRef>
              <c:f>'[1]Figure S1'!$E$3</c:f>
              <c:strCache>
                <c:ptCount val="1"/>
                <c:pt idx="0">
                  <c:v>PancNext</c:v>
                </c:pt>
              </c:strCache>
            </c:strRef>
          </c:tx>
          <c:invertIfNegative val="0"/>
          <c:cat>
            <c:strRef>
              <c:f>'[1]Figure S1'!$A$4:$A$26</c:f>
              <c:strCache>
                <c:ptCount val="23"/>
                <c:pt idx="0">
                  <c:v>Apr - June 2012</c:v>
                </c:pt>
                <c:pt idx="1">
                  <c:v>July - Sept 2012</c:v>
                </c:pt>
                <c:pt idx="2">
                  <c:v>Oct - Dec 2012</c:v>
                </c:pt>
                <c:pt idx="4">
                  <c:v>Jan-Mar 2013</c:v>
                </c:pt>
                <c:pt idx="5">
                  <c:v>Apr - June 2013</c:v>
                </c:pt>
                <c:pt idx="6">
                  <c:v>July - Sept 2013</c:v>
                </c:pt>
                <c:pt idx="7">
                  <c:v>Oct - Dec 2013</c:v>
                </c:pt>
                <c:pt idx="9">
                  <c:v>Jan-Mar 2014</c:v>
                </c:pt>
                <c:pt idx="10">
                  <c:v>Apr - June 2014</c:v>
                </c:pt>
                <c:pt idx="11">
                  <c:v>July - Sept 2014</c:v>
                </c:pt>
                <c:pt idx="12">
                  <c:v>Oct - Dec 2014</c:v>
                </c:pt>
                <c:pt idx="14">
                  <c:v>Jan-Mar 2015</c:v>
                </c:pt>
                <c:pt idx="15">
                  <c:v>Apr - June 2015</c:v>
                </c:pt>
                <c:pt idx="16">
                  <c:v>July - Sept 2015</c:v>
                </c:pt>
                <c:pt idx="17">
                  <c:v>Oct - Dec 2015</c:v>
                </c:pt>
                <c:pt idx="19">
                  <c:v>Jan-Mar 2016</c:v>
                </c:pt>
                <c:pt idx="20">
                  <c:v>Apr - June 2016</c:v>
                </c:pt>
                <c:pt idx="21">
                  <c:v>July - Sept 2016</c:v>
                </c:pt>
                <c:pt idx="22">
                  <c:v>Oct - Dec 2016</c:v>
                </c:pt>
              </c:strCache>
            </c:strRef>
          </c:cat>
          <c:val>
            <c:numRef>
              <c:f>'[1]Figure S1'!$E$4:$E$26</c:f>
              <c:numCache>
                <c:formatCode>General</c:formatCode>
                <c:ptCount val="23"/>
                <c:pt idx="0">
                  <c:v>0</c:v>
                </c:pt>
                <c:pt idx="1">
                  <c:v>0</c:v>
                </c:pt>
                <c:pt idx="2">
                  <c:v>0</c:v>
                </c:pt>
                <c:pt idx="4">
                  <c:v>0</c:v>
                </c:pt>
                <c:pt idx="5">
                  <c:v>0</c:v>
                </c:pt>
                <c:pt idx="6">
                  <c:v>0</c:v>
                </c:pt>
                <c:pt idx="7">
                  <c:v>7.8882127563669139E-3</c:v>
                </c:pt>
                <c:pt idx="9">
                  <c:v>2.156284555842241E-2</c:v>
                </c:pt>
                <c:pt idx="10">
                  <c:v>1.9488074461896453E-2</c:v>
                </c:pt>
                <c:pt idx="11">
                  <c:v>2.4659043945447032E-2</c:v>
                </c:pt>
                <c:pt idx="12">
                  <c:v>2.0572283523471107E-2</c:v>
                </c:pt>
                <c:pt idx="14">
                  <c:v>1.8384714193962749E-2</c:v>
                </c:pt>
                <c:pt idx="15">
                  <c:v>1.6014114134491417E-2</c:v>
                </c:pt>
                <c:pt idx="16">
                  <c:v>1.4892578125E-2</c:v>
                </c:pt>
                <c:pt idx="17">
                  <c:v>1.4559700619810548E-2</c:v>
                </c:pt>
                <c:pt idx="19">
                  <c:v>1.309175920514319E-2</c:v>
                </c:pt>
                <c:pt idx="20">
                  <c:v>1.2740384615384615E-2</c:v>
                </c:pt>
                <c:pt idx="21">
                  <c:v>9.5574359286540456E-3</c:v>
                </c:pt>
                <c:pt idx="22">
                  <c:v>8.4324748333115436E-3</c:v>
                </c:pt>
              </c:numCache>
            </c:numRef>
          </c:val>
        </c:ser>
        <c:ser>
          <c:idx val="4"/>
          <c:order val="4"/>
          <c:tx>
            <c:strRef>
              <c:f>'[1]Figure S1'!$F$3</c:f>
              <c:strCache>
                <c:ptCount val="1"/>
                <c:pt idx="0">
                  <c:v>BreastNext</c:v>
                </c:pt>
              </c:strCache>
            </c:strRef>
          </c:tx>
          <c:invertIfNegative val="0"/>
          <c:cat>
            <c:strRef>
              <c:f>'[1]Figure S1'!$A$4:$A$26</c:f>
              <c:strCache>
                <c:ptCount val="23"/>
                <c:pt idx="0">
                  <c:v>Apr - June 2012</c:v>
                </c:pt>
                <c:pt idx="1">
                  <c:v>July - Sept 2012</c:v>
                </c:pt>
                <c:pt idx="2">
                  <c:v>Oct - Dec 2012</c:v>
                </c:pt>
                <c:pt idx="4">
                  <c:v>Jan-Mar 2013</c:v>
                </c:pt>
                <c:pt idx="5">
                  <c:v>Apr - June 2013</c:v>
                </c:pt>
                <c:pt idx="6">
                  <c:v>July - Sept 2013</c:v>
                </c:pt>
                <c:pt idx="7">
                  <c:v>Oct - Dec 2013</c:v>
                </c:pt>
                <c:pt idx="9">
                  <c:v>Jan-Mar 2014</c:v>
                </c:pt>
                <c:pt idx="10">
                  <c:v>Apr - June 2014</c:v>
                </c:pt>
                <c:pt idx="11">
                  <c:v>July - Sept 2014</c:v>
                </c:pt>
                <c:pt idx="12">
                  <c:v>Oct - Dec 2014</c:v>
                </c:pt>
                <c:pt idx="14">
                  <c:v>Jan-Mar 2015</c:v>
                </c:pt>
                <c:pt idx="15">
                  <c:v>Apr - June 2015</c:v>
                </c:pt>
                <c:pt idx="16">
                  <c:v>July - Sept 2015</c:v>
                </c:pt>
                <c:pt idx="17">
                  <c:v>Oct - Dec 2015</c:v>
                </c:pt>
                <c:pt idx="19">
                  <c:v>Jan-Mar 2016</c:v>
                </c:pt>
                <c:pt idx="20">
                  <c:v>Apr - June 2016</c:v>
                </c:pt>
                <c:pt idx="21">
                  <c:v>July - Sept 2016</c:v>
                </c:pt>
                <c:pt idx="22">
                  <c:v>Oct - Dec 2016</c:v>
                </c:pt>
              </c:strCache>
            </c:strRef>
          </c:cat>
          <c:val>
            <c:numRef>
              <c:f>'[1]Figure S1'!$F$4:$F$26</c:f>
              <c:numCache>
                <c:formatCode>General</c:formatCode>
                <c:ptCount val="23"/>
                <c:pt idx="0">
                  <c:v>0.3888888888888889</c:v>
                </c:pt>
                <c:pt idx="1">
                  <c:v>0.41944444444444445</c:v>
                </c:pt>
                <c:pt idx="2">
                  <c:v>0.4115942028985507</c:v>
                </c:pt>
                <c:pt idx="4">
                  <c:v>0.45013123359580054</c:v>
                </c:pt>
                <c:pt idx="5">
                  <c:v>0.41698352344740175</c:v>
                </c:pt>
                <c:pt idx="6">
                  <c:v>0.18323863636363635</c:v>
                </c:pt>
                <c:pt idx="7">
                  <c:v>0.18864097363083165</c:v>
                </c:pt>
                <c:pt idx="9">
                  <c:v>0.29524511610762993</c:v>
                </c:pt>
                <c:pt idx="10">
                  <c:v>0.21611401977894124</c:v>
                </c:pt>
                <c:pt idx="11">
                  <c:v>0.23777379804380769</c:v>
                </c:pt>
                <c:pt idx="12">
                  <c:v>0.29577333083972324</c:v>
                </c:pt>
                <c:pt idx="14">
                  <c:v>0.27440590879897236</c:v>
                </c:pt>
                <c:pt idx="15">
                  <c:v>0.25452941575625976</c:v>
                </c:pt>
                <c:pt idx="16">
                  <c:v>0.24285888671875</c:v>
                </c:pt>
                <c:pt idx="17">
                  <c:v>0.23658051689860835</c:v>
                </c:pt>
                <c:pt idx="19">
                  <c:v>0.23530099357101111</c:v>
                </c:pt>
                <c:pt idx="20">
                  <c:v>0.21141826923076923</c:v>
                </c:pt>
                <c:pt idx="21">
                  <c:v>0.20539355938394108</c:v>
                </c:pt>
                <c:pt idx="22">
                  <c:v>0.19355471303438357</c:v>
                </c:pt>
              </c:numCache>
            </c:numRef>
          </c:val>
        </c:ser>
        <c:ser>
          <c:idx val="5"/>
          <c:order val="5"/>
          <c:tx>
            <c:strRef>
              <c:f>'[1]Figure S1'!$G$3</c:f>
              <c:strCache>
                <c:ptCount val="1"/>
                <c:pt idx="0">
                  <c:v>ColoNext</c:v>
                </c:pt>
              </c:strCache>
            </c:strRef>
          </c:tx>
          <c:invertIfNegative val="0"/>
          <c:cat>
            <c:strRef>
              <c:f>'[1]Figure S1'!$A$4:$A$26</c:f>
              <c:strCache>
                <c:ptCount val="23"/>
                <c:pt idx="0">
                  <c:v>Apr - June 2012</c:v>
                </c:pt>
                <c:pt idx="1">
                  <c:v>July - Sept 2012</c:v>
                </c:pt>
                <c:pt idx="2">
                  <c:v>Oct - Dec 2012</c:v>
                </c:pt>
                <c:pt idx="4">
                  <c:v>Jan-Mar 2013</c:v>
                </c:pt>
                <c:pt idx="5">
                  <c:v>Apr - June 2013</c:v>
                </c:pt>
                <c:pt idx="6">
                  <c:v>July - Sept 2013</c:v>
                </c:pt>
                <c:pt idx="7">
                  <c:v>Oct - Dec 2013</c:v>
                </c:pt>
                <c:pt idx="9">
                  <c:v>Jan-Mar 2014</c:v>
                </c:pt>
                <c:pt idx="10">
                  <c:v>Apr - June 2014</c:v>
                </c:pt>
                <c:pt idx="11">
                  <c:v>July - Sept 2014</c:v>
                </c:pt>
                <c:pt idx="12">
                  <c:v>Oct - Dec 2014</c:v>
                </c:pt>
                <c:pt idx="14">
                  <c:v>Jan-Mar 2015</c:v>
                </c:pt>
                <c:pt idx="15">
                  <c:v>Apr - June 2015</c:v>
                </c:pt>
                <c:pt idx="16">
                  <c:v>July - Sept 2015</c:v>
                </c:pt>
                <c:pt idx="17">
                  <c:v>Oct - Dec 2015</c:v>
                </c:pt>
                <c:pt idx="19">
                  <c:v>Jan-Mar 2016</c:v>
                </c:pt>
                <c:pt idx="20">
                  <c:v>Apr - June 2016</c:v>
                </c:pt>
                <c:pt idx="21">
                  <c:v>July - Sept 2016</c:v>
                </c:pt>
                <c:pt idx="22">
                  <c:v>Oct - Dec 2016</c:v>
                </c:pt>
              </c:strCache>
            </c:strRef>
          </c:cat>
          <c:val>
            <c:numRef>
              <c:f>'[1]Figure S1'!$G$4:$G$26</c:f>
              <c:numCache>
                <c:formatCode>General</c:formatCode>
                <c:ptCount val="23"/>
                <c:pt idx="0">
                  <c:v>0.44444444444444442</c:v>
                </c:pt>
                <c:pt idx="1">
                  <c:v>0.25833333333333336</c:v>
                </c:pt>
                <c:pt idx="2">
                  <c:v>0.27536231884057971</c:v>
                </c:pt>
                <c:pt idx="4">
                  <c:v>0.2230971128608924</c:v>
                </c:pt>
                <c:pt idx="5">
                  <c:v>0.19011406844106463</c:v>
                </c:pt>
                <c:pt idx="6">
                  <c:v>8.9488636363636367E-2</c:v>
                </c:pt>
                <c:pt idx="7">
                  <c:v>4.5977011494252873E-2</c:v>
                </c:pt>
                <c:pt idx="9">
                  <c:v>5.2524880206413563E-2</c:v>
                </c:pt>
                <c:pt idx="10">
                  <c:v>5.5555555555555552E-2</c:v>
                </c:pt>
                <c:pt idx="11">
                  <c:v>5.3588648574183773E-2</c:v>
                </c:pt>
                <c:pt idx="12">
                  <c:v>4.9466990835982792E-2</c:v>
                </c:pt>
                <c:pt idx="14">
                  <c:v>4.3834296724470131E-2</c:v>
                </c:pt>
                <c:pt idx="15">
                  <c:v>3.8542444188097984E-2</c:v>
                </c:pt>
                <c:pt idx="16">
                  <c:v>5.11474609375E-2</c:v>
                </c:pt>
                <c:pt idx="17">
                  <c:v>4.4380774178458662E-2</c:v>
                </c:pt>
                <c:pt idx="19">
                  <c:v>4.3658679135008767E-2</c:v>
                </c:pt>
                <c:pt idx="20">
                  <c:v>4.0985576923076923E-2</c:v>
                </c:pt>
                <c:pt idx="21">
                  <c:v>3.9021123759663968E-2</c:v>
                </c:pt>
                <c:pt idx="22">
                  <c:v>3.3533795267355213E-2</c:v>
                </c:pt>
              </c:numCache>
            </c:numRef>
          </c:val>
        </c:ser>
        <c:ser>
          <c:idx val="6"/>
          <c:order val="6"/>
          <c:tx>
            <c:strRef>
              <c:f>'[1]Figure S1'!$H$3</c:f>
              <c:strCache>
                <c:ptCount val="1"/>
                <c:pt idx="0">
                  <c:v>OvaNext</c:v>
                </c:pt>
              </c:strCache>
            </c:strRef>
          </c:tx>
          <c:invertIfNegative val="0"/>
          <c:cat>
            <c:strRef>
              <c:f>'[1]Figure S1'!$A$4:$A$26</c:f>
              <c:strCache>
                <c:ptCount val="23"/>
                <c:pt idx="0">
                  <c:v>Apr - June 2012</c:v>
                </c:pt>
                <c:pt idx="1">
                  <c:v>July - Sept 2012</c:v>
                </c:pt>
                <c:pt idx="2">
                  <c:v>Oct - Dec 2012</c:v>
                </c:pt>
                <c:pt idx="4">
                  <c:v>Jan-Mar 2013</c:v>
                </c:pt>
                <c:pt idx="5">
                  <c:v>Apr - June 2013</c:v>
                </c:pt>
                <c:pt idx="6">
                  <c:v>July - Sept 2013</c:v>
                </c:pt>
                <c:pt idx="7">
                  <c:v>Oct - Dec 2013</c:v>
                </c:pt>
                <c:pt idx="9">
                  <c:v>Jan-Mar 2014</c:v>
                </c:pt>
                <c:pt idx="10">
                  <c:v>Apr - June 2014</c:v>
                </c:pt>
                <c:pt idx="11">
                  <c:v>July - Sept 2014</c:v>
                </c:pt>
                <c:pt idx="12">
                  <c:v>Oct - Dec 2014</c:v>
                </c:pt>
                <c:pt idx="14">
                  <c:v>Jan-Mar 2015</c:v>
                </c:pt>
                <c:pt idx="15">
                  <c:v>Apr - June 2015</c:v>
                </c:pt>
                <c:pt idx="16">
                  <c:v>July - Sept 2015</c:v>
                </c:pt>
                <c:pt idx="17">
                  <c:v>Oct - Dec 2015</c:v>
                </c:pt>
                <c:pt idx="19">
                  <c:v>Jan-Mar 2016</c:v>
                </c:pt>
                <c:pt idx="20">
                  <c:v>Apr - June 2016</c:v>
                </c:pt>
                <c:pt idx="21">
                  <c:v>July - Sept 2016</c:v>
                </c:pt>
                <c:pt idx="22">
                  <c:v>Oct - Dec 2016</c:v>
                </c:pt>
              </c:strCache>
            </c:strRef>
          </c:cat>
          <c:val>
            <c:numRef>
              <c:f>'[1]Figure S1'!$H$4:$H$26</c:f>
              <c:numCache>
                <c:formatCode>General</c:formatCode>
                <c:ptCount val="23"/>
                <c:pt idx="0">
                  <c:v>0</c:v>
                </c:pt>
                <c:pt idx="1">
                  <c:v>9.166666666666666E-2</c:v>
                </c:pt>
                <c:pt idx="2">
                  <c:v>0.11884057971014493</c:v>
                </c:pt>
                <c:pt idx="4">
                  <c:v>0.13123359580052493</c:v>
                </c:pt>
                <c:pt idx="5">
                  <c:v>0.14068441064638784</c:v>
                </c:pt>
                <c:pt idx="6">
                  <c:v>6.1553030303030304E-2</c:v>
                </c:pt>
                <c:pt idx="7">
                  <c:v>8.5643452783412219E-2</c:v>
                </c:pt>
                <c:pt idx="9">
                  <c:v>0.11352746037596756</c:v>
                </c:pt>
                <c:pt idx="10">
                  <c:v>0.13699825479930192</c:v>
                </c:pt>
                <c:pt idx="11">
                  <c:v>0.11434081829453092</c:v>
                </c:pt>
                <c:pt idx="12">
                  <c:v>0.14933607630446979</c:v>
                </c:pt>
                <c:pt idx="14">
                  <c:v>0.17798651252408479</c:v>
                </c:pt>
                <c:pt idx="15">
                  <c:v>0.20736920675849901</c:v>
                </c:pt>
                <c:pt idx="16">
                  <c:v>0.21722412109375</c:v>
                </c:pt>
                <c:pt idx="17">
                  <c:v>0.22336568822359959</c:v>
                </c:pt>
                <c:pt idx="19">
                  <c:v>0.23033313851548801</c:v>
                </c:pt>
                <c:pt idx="20">
                  <c:v>0.23798076923076922</c:v>
                </c:pt>
                <c:pt idx="21">
                  <c:v>0.23388324100566141</c:v>
                </c:pt>
                <c:pt idx="22">
                  <c:v>0.24075042489214277</c:v>
                </c:pt>
              </c:numCache>
            </c:numRef>
          </c:val>
        </c:ser>
        <c:ser>
          <c:idx val="7"/>
          <c:order val="7"/>
          <c:tx>
            <c:strRef>
              <c:f>'[1]Figure S1'!$I$3</c:f>
              <c:strCache>
                <c:ptCount val="1"/>
                <c:pt idx="0">
                  <c:v>CancerNext</c:v>
                </c:pt>
              </c:strCache>
            </c:strRef>
          </c:tx>
          <c:invertIfNegative val="0"/>
          <c:cat>
            <c:strRef>
              <c:f>'[1]Figure S1'!$A$4:$A$26</c:f>
              <c:strCache>
                <c:ptCount val="23"/>
                <c:pt idx="0">
                  <c:v>Apr - June 2012</c:v>
                </c:pt>
                <c:pt idx="1">
                  <c:v>July - Sept 2012</c:v>
                </c:pt>
                <c:pt idx="2">
                  <c:v>Oct - Dec 2012</c:v>
                </c:pt>
                <c:pt idx="4">
                  <c:v>Jan-Mar 2013</c:v>
                </c:pt>
                <c:pt idx="5">
                  <c:v>Apr - June 2013</c:v>
                </c:pt>
                <c:pt idx="6">
                  <c:v>July - Sept 2013</c:v>
                </c:pt>
                <c:pt idx="7">
                  <c:v>Oct - Dec 2013</c:v>
                </c:pt>
                <c:pt idx="9">
                  <c:v>Jan-Mar 2014</c:v>
                </c:pt>
                <c:pt idx="10">
                  <c:v>Apr - June 2014</c:v>
                </c:pt>
                <c:pt idx="11">
                  <c:v>July - Sept 2014</c:v>
                </c:pt>
                <c:pt idx="12">
                  <c:v>Oct - Dec 2014</c:v>
                </c:pt>
                <c:pt idx="14">
                  <c:v>Jan-Mar 2015</c:v>
                </c:pt>
                <c:pt idx="15">
                  <c:v>Apr - June 2015</c:v>
                </c:pt>
                <c:pt idx="16">
                  <c:v>July - Sept 2015</c:v>
                </c:pt>
                <c:pt idx="17">
                  <c:v>Oct - Dec 2015</c:v>
                </c:pt>
                <c:pt idx="19">
                  <c:v>Jan-Mar 2016</c:v>
                </c:pt>
                <c:pt idx="20">
                  <c:v>Apr - June 2016</c:v>
                </c:pt>
                <c:pt idx="21">
                  <c:v>July - Sept 2016</c:v>
                </c:pt>
                <c:pt idx="22">
                  <c:v>Oct - Dec 2016</c:v>
                </c:pt>
              </c:strCache>
            </c:strRef>
          </c:cat>
          <c:val>
            <c:numRef>
              <c:f>'[1]Figure S1'!$I$4:$I$26</c:f>
              <c:numCache>
                <c:formatCode>General</c:formatCode>
                <c:ptCount val="23"/>
                <c:pt idx="0">
                  <c:v>0.16666666666666666</c:v>
                </c:pt>
                <c:pt idx="1">
                  <c:v>0.23055555555555557</c:v>
                </c:pt>
                <c:pt idx="2">
                  <c:v>0.19420289855072465</c:v>
                </c:pt>
                <c:pt idx="4">
                  <c:v>0.19553805774278216</c:v>
                </c:pt>
                <c:pt idx="5">
                  <c:v>0.25221799746514573</c:v>
                </c:pt>
                <c:pt idx="6">
                  <c:v>0.11742424242424243</c:v>
                </c:pt>
                <c:pt idx="7">
                  <c:v>0.10953346855983773</c:v>
                </c:pt>
                <c:pt idx="9">
                  <c:v>0.10541835606339846</c:v>
                </c:pt>
                <c:pt idx="10">
                  <c:v>0.1183827806864456</c:v>
                </c:pt>
                <c:pt idx="11">
                  <c:v>0.11599393855903017</c:v>
                </c:pt>
                <c:pt idx="12">
                  <c:v>0.14653076491490555</c:v>
                </c:pt>
                <c:pt idx="14">
                  <c:v>0.2134714193962749</c:v>
                </c:pt>
                <c:pt idx="15">
                  <c:v>0.23552961932550723</c:v>
                </c:pt>
                <c:pt idx="16">
                  <c:v>0.23614501953125</c:v>
                </c:pt>
                <c:pt idx="17">
                  <c:v>0.24213542275757222</c:v>
                </c:pt>
                <c:pt idx="19">
                  <c:v>0.24535359438924606</c:v>
                </c:pt>
                <c:pt idx="20">
                  <c:v>0.24513221153846154</c:v>
                </c:pt>
                <c:pt idx="21">
                  <c:v>0.25732026541669201</c:v>
                </c:pt>
                <c:pt idx="22">
                  <c:v>0.28238985488299123</c:v>
                </c:pt>
              </c:numCache>
            </c:numRef>
          </c:val>
        </c:ser>
        <c:ser>
          <c:idx val="8"/>
          <c:order val="8"/>
          <c:tx>
            <c:strRef>
              <c:f>'[1]Figure S1'!$J$3</c:f>
              <c:strCache>
                <c:ptCount val="1"/>
                <c:pt idx="0">
                  <c:v>CancerNext Expanded</c:v>
                </c:pt>
              </c:strCache>
            </c:strRef>
          </c:tx>
          <c:invertIfNegative val="0"/>
          <c:cat>
            <c:strRef>
              <c:f>'[1]Figure S1'!$A$4:$A$26</c:f>
              <c:strCache>
                <c:ptCount val="23"/>
                <c:pt idx="0">
                  <c:v>Apr - June 2012</c:v>
                </c:pt>
                <c:pt idx="1">
                  <c:v>July - Sept 2012</c:v>
                </c:pt>
                <c:pt idx="2">
                  <c:v>Oct - Dec 2012</c:v>
                </c:pt>
                <c:pt idx="4">
                  <c:v>Jan-Mar 2013</c:v>
                </c:pt>
                <c:pt idx="5">
                  <c:v>Apr - June 2013</c:v>
                </c:pt>
                <c:pt idx="6">
                  <c:v>July - Sept 2013</c:v>
                </c:pt>
                <c:pt idx="7">
                  <c:v>Oct - Dec 2013</c:v>
                </c:pt>
                <c:pt idx="9">
                  <c:v>Jan-Mar 2014</c:v>
                </c:pt>
                <c:pt idx="10">
                  <c:v>Apr - June 2014</c:v>
                </c:pt>
                <c:pt idx="11">
                  <c:v>July - Sept 2014</c:v>
                </c:pt>
                <c:pt idx="12">
                  <c:v>Oct - Dec 2014</c:v>
                </c:pt>
                <c:pt idx="14">
                  <c:v>Jan-Mar 2015</c:v>
                </c:pt>
                <c:pt idx="15">
                  <c:v>Apr - June 2015</c:v>
                </c:pt>
                <c:pt idx="16">
                  <c:v>July - Sept 2015</c:v>
                </c:pt>
                <c:pt idx="17">
                  <c:v>Oct - Dec 2015</c:v>
                </c:pt>
                <c:pt idx="19">
                  <c:v>Jan-Mar 2016</c:v>
                </c:pt>
                <c:pt idx="20">
                  <c:v>Apr - June 2016</c:v>
                </c:pt>
                <c:pt idx="21">
                  <c:v>July - Sept 2016</c:v>
                </c:pt>
                <c:pt idx="22">
                  <c:v>Oct - Dec 2016</c:v>
                </c:pt>
              </c:strCache>
            </c:strRef>
          </c:cat>
          <c:val>
            <c:numRef>
              <c:f>'[1]Figure S1'!$J$4:$J$26</c:f>
              <c:numCache>
                <c:formatCode>General</c:formatCode>
                <c:ptCount val="23"/>
                <c:pt idx="0">
                  <c:v>0</c:v>
                </c:pt>
                <c:pt idx="1">
                  <c:v>0</c:v>
                </c:pt>
                <c:pt idx="2">
                  <c:v>0</c:v>
                </c:pt>
                <c:pt idx="4">
                  <c:v>0</c:v>
                </c:pt>
                <c:pt idx="5">
                  <c:v>0</c:v>
                </c:pt>
                <c:pt idx="6">
                  <c:v>0</c:v>
                </c:pt>
                <c:pt idx="7">
                  <c:v>0</c:v>
                </c:pt>
                <c:pt idx="9">
                  <c:v>0</c:v>
                </c:pt>
                <c:pt idx="10">
                  <c:v>0</c:v>
                </c:pt>
                <c:pt idx="11">
                  <c:v>0</c:v>
                </c:pt>
                <c:pt idx="12">
                  <c:v>4.4230409575462877E-2</c:v>
                </c:pt>
                <c:pt idx="14">
                  <c:v>5.9810533076429029E-2</c:v>
                </c:pt>
                <c:pt idx="15">
                  <c:v>5.9985071588518693E-2</c:v>
                </c:pt>
                <c:pt idx="16">
                  <c:v>8.1298828125E-2</c:v>
                </c:pt>
                <c:pt idx="17">
                  <c:v>8.9346275289439836E-2</c:v>
                </c:pt>
                <c:pt idx="19">
                  <c:v>8.6966686148451197E-2</c:v>
                </c:pt>
                <c:pt idx="20">
                  <c:v>9.3449519230769232E-2</c:v>
                </c:pt>
                <c:pt idx="21">
                  <c:v>8.711268034333719E-2</c:v>
                </c:pt>
                <c:pt idx="22">
                  <c:v>7.9487514707804935E-2</c:v>
                </c:pt>
              </c:numCache>
            </c:numRef>
          </c:val>
        </c:ser>
        <c:dLbls>
          <c:showLegendKey val="0"/>
          <c:showVal val="0"/>
          <c:showCatName val="0"/>
          <c:showSerName val="0"/>
          <c:showPercent val="0"/>
          <c:showBubbleSize val="0"/>
        </c:dLbls>
        <c:gapWidth val="150"/>
        <c:overlap val="100"/>
        <c:axId val="902456320"/>
        <c:axId val="1039465216"/>
      </c:barChart>
      <c:catAx>
        <c:axId val="902456320"/>
        <c:scaling>
          <c:orientation val="minMax"/>
        </c:scaling>
        <c:delete val="0"/>
        <c:axPos val="b"/>
        <c:title>
          <c:tx>
            <c:rich>
              <a:bodyPr/>
              <a:lstStyle/>
              <a:p>
                <a:pPr>
                  <a:defRPr/>
                </a:pPr>
                <a:r>
                  <a:rPr lang="en-US"/>
                  <a:t>3-month time period</a:t>
                </a:r>
              </a:p>
            </c:rich>
          </c:tx>
          <c:layout/>
          <c:overlay val="0"/>
        </c:title>
        <c:majorTickMark val="out"/>
        <c:minorTickMark val="none"/>
        <c:tickLblPos val="nextTo"/>
        <c:crossAx val="1039465216"/>
        <c:crosses val="autoZero"/>
        <c:auto val="1"/>
        <c:lblAlgn val="ctr"/>
        <c:lblOffset val="100"/>
        <c:noMultiLvlLbl val="0"/>
      </c:catAx>
      <c:valAx>
        <c:axId val="1039465216"/>
        <c:scaling>
          <c:orientation val="minMax"/>
          <c:max val="1"/>
        </c:scaling>
        <c:delete val="0"/>
        <c:axPos val="l"/>
        <c:majorGridlines/>
        <c:title>
          <c:tx>
            <c:rich>
              <a:bodyPr rot="-5400000" vert="horz"/>
              <a:lstStyle/>
              <a:p>
                <a:pPr>
                  <a:defRPr/>
                </a:pPr>
                <a:r>
                  <a:rPr lang="en-US"/>
                  <a:t>Percent of multigene</a:t>
                </a:r>
                <a:r>
                  <a:rPr lang="en-US" baseline="0"/>
                  <a:t> panel orders</a:t>
                </a:r>
              </a:p>
            </c:rich>
          </c:tx>
          <c:layout/>
          <c:overlay val="0"/>
        </c:title>
        <c:numFmt formatCode="0.0%" sourceLinked="0"/>
        <c:majorTickMark val="out"/>
        <c:minorTickMark val="none"/>
        <c:tickLblPos val="nextTo"/>
        <c:crossAx val="902456320"/>
        <c:crosses val="autoZero"/>
        <c:crossBetween val="between"/>
      </c:valAx>
    </c:plotArea>
    <c:legend>
      <c:legendPos val="r"/>
      <c:layout/>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0</xdr:colOff>
      <xdr:row>1</xdr:row>
      <xdr:rowOff>0</xdr:rowOff>
    </xdr:from>
    <xdr:to>
      <xdr:col>14</xdr:col>
      <xdr:colOff>609599</xdr:colOff>
      <xdr:row>32</xdr:row>
      <xdr:rowOff>5715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0</xdr:colOff>
      <xdr:row>32</xdr:row>
      <xdr:rowOff>57151</xdr:rowOff>
    </xdr:from>
    <xdr:to>
      <xdr:col>15</xdr:col>
      <xdr:colOff>0</xdr:colOff>
      <xdr:row>37</xdr:row>
      <xdr:rowOff>142875</xdr:rowOff>
    </xdr:to>
    <xdr:sp macro="" textlink="">
      <xdr:nvSpPr>
        <xdr:cNvPr id="3" name="TextBox 2"/>
        <xdr:cNvSpPr txBox="1"/>
      </xdr:nvSpPr>
      <xdr:spPr>
        <a:xfrm>
          <a:off x="0" y="6153151"/>
          <a:ext cx="9144000" cy="10382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The</a:t>
          </a:r>
          <a:r>
            <a:rPr lang="en-US" sz="1100" baseline="0"/>
            <a:t> proportion of multigene panel orders attributable to each panel type is shown for 3-month time periods spanning the launch of cancer panels in 2012 through the end of 2016. BreastNext, OvaNext, ColoNext and CancerNext were the only panels offered at the beginning of the study, though several other cancer panels became available over time. Larger panels such as CancerNext and CancerNext-Expanded accounted for an increasing proportion of multigene panel orders throughtout the study time frame. </a:t>
          </a:r>
          <a:endParaRPr lang="en-US" sz="1100"/>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hladuca/Desktop/cancer%20panel%20GIM%20submission/FINAL%20TABLES%20FIGURES%20SOURCE%20FIL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le S1"/>
      <sheetName val="Table 1"/>
      <sheetName val="Table S2"/>
      <sheetName val="Figure S1"/>
      <sheetName val="Table S3"/>
      <sheetName val="Figure 1"/>
      <sheetName val="Table S4"/>
      <sheetName val="Figure 2"/>
      <sheetName val="Table S5"/>
      <sheetName val="Figure 3"/>
      <sheetName val="Table S6"/>
      <sheetName val="Table 2"/>
      <sheetName val="Supplemental Appendix"/>
      <sheetName val="NA-1"/>
      <sheetName val="NA-2"/>
    </sheetNames>
    <sheetDataSet>
      <sheetData sheetId="0"/>
      <sheetData sheetId="1"/>
      <sheetData sheetId="2"/>
      <sheetData sheetId="3">
        <row r="3">
          <cell r="B3" t="str">
            <v>BRCAplus</v>
          </cell>
          <cell r="C3" t="str">
            <v>BRCAplus Expanded</v>
          </cell>
          <cell r="D3" t="str">
            <v>GYNPlus</v>
          </cell>
          <cell r="E3" t="str">
            <v>PancNext</v>
          </cell>
          <cell r="F3" t="str">
            <v>BreastNext</v>
          </cell>
          <cell r="G3" t="str">
            <v>ColoNext</v>
          </cell>
          <cell r="H3" t="str">
            <v>OvaNext</v>
          </cell>
          <cell r="I3" t="str">
            <v>CancerNext</v>
          </cell>
          <cell r="J3" t="str">
            <v>CancerNext Expanded</v>
          </cell>
        </row>
        <row r="4">
          <cell r="A4" t="str">
            <v>Apr - June 2012</v>
          </cell>
          <cell r="B4">
            <v>0</v>
          </cell>
          <cell r="C4">
            <v>0</v>
          </cell>
          <cell r="D4">
            <v>0</v>
          </cell>
          <cell r="E4">
            <v>0</v>
          </cell>
          <cell r="F4">
            <v>0.3888888888888889</v>
          </cell>
          <cell r="G4">
            <v>0.44444444444444442</v>
          </cell>
          <cell r="H4">
            <v>0</v>
          </cell>
          <cell r="I4">
            <v>0.16666666666666666</v>
          </cell>
          <cell r="J4">
            <v>0</v>
          </cell>
        </row>
        <row r="5">
          <cell r="A5" t="str">
            <v>July - Sept 2012</v>
          </cell>
          <cell r="B5">
            <v>0</v>
          </cell>
          <cell r="C5">
            <v>0</v>
          </cell>
          <cell r="D5">
            <v>0</v>
          </cell>
          <cell r="E5">
            <v>0</v>
          </cell>
          <cell r="F5">
            <v>0.41944444444444445</v>
          </cell>
          <cell r="G5">
            <v>0.25833333333333336</v>
          </cell>
          <cell r="H5">
            <v>9.166666666666666E-2</v>
          </cell>
          <cell r="I5">
            <v>0.23055555555555557</v>
          </cell>
          <cell r="J5">
            <v>0</v>
          </cell>
        </row>
        <row r="6">
          <cell r="A6" t="str">
            <v>Oct - Dec 2012</v>
          </cell>
          <cell r="B6">
            <v>0</v>
          </cell>
          <cell r="C6">
            <v>0</v>
          </cell>
          <cell r="D6">
            <v>0</v>
          </cell>
          <cell r="E6">
            <v>0</v>
          </cell>
          <cell r="F6">
            <v>0.4115942028985507</v>
          </cell>
          <cell r="G6">
            <v>0.27536231884057971</v>
          </cell>
          <cell r="H6">
            <v>0.11884057971014493</v>
          </cell>
          <cell r="I6">
            <v>0.19420289855072465</v>
          </cell>
          <cell r="J6">
            <v>0</v>
          </cell>
        </row>
        <row r="8">
          <cell r="A8" t="str">
            <v>Jan-Mar 2013</v>
          </cell>
          <cell r="B8">
            <v>0</v>
          </cell>
          <cell r="C8">
            <v>0</v>
          </cell>
          <cell r="D8">
            <v>0</v>
          </cell>
          <cell r="E8">
            <v>0</v>
          </cell>
          <cell r="F8">
            <v>0.45013123359580054</v>
          </cell>
          <cell r="G8">
            <v>0.2230971128608924</v>
          </cell>
          <cell r="H8">
            <v>0.13123359580052493</v>
          </cell>
          <cell r="I8">
            <v>0.19553805774278216</v>
          </cell>
          <cell r="J8">
            <v>0</v>
          </cell>
        </row>
        <row r="9">
          <cell r="A9" t="str">
            <v>Apr - June 2013</v>
          </cell>
          <cell r="B9">
            <v>0</v>
          </cell>
          <cell r="C9">
            <v>0</v>
          </cell>
          <cell r="D9">
            <v>0</v>
          </cell>
          <cell r="E9">
            <v>0</v>
          </cell>
          <cell r="F9">
            <v>0.41698352344740175</v>
          </cell>
          <cell r="G9">
            <v>0.19011406844106463</v>
          </cell>
          <cell r="H9">
            <v>0.14068441064638784</v>
          </cell>
          <cell r="I9">
            <v>0.25221799746514573</v>
          </cell>
          <cell r="J9">
            <v>0</v>
          </cell>
        </row>
        <row r="10">
          <cell r="A10" t="str">
            <v>July - Sept 2013</v>
          </cell>
          <cell r="B10">
            <v>0.54829545454545459</v>
          </cell>
          <cell r="C10">
            <v>0</v>
          </cell>
          <cell r="D10">
            <v>0</v>
          </cell>
          <cell r="E10">
            <v>0</v>
          </cell>
          <cell r="F10">
            <v>0.18323863636363635</v>
          </cell>
          <cell r="G10">
            <v>8.9488636363636367E-2</v>
          </cell>
          <cell r="H10">
            <v>6.1553030303030304E-2</v>
          </cell>
          <cell r="I10">
            <v>0.11742424242424243</v>
          </cell>
          <cell r="J10">
            <v>0</v>
          </cell>
        </row>
        <row r="11">
          <cell r="A11" t="str">
            <v>Oct - Dec 2013</v>
          </cell>
          <cell r="B11">
            <v>0.56231688077529862</v>
          </cell>
          <cell r="C11">
            <v>0</v>
          </cell>
          <cell r="D11">
            <v>0</v>
          </cell>
          <cell r="E11">
            <v>7.8882127563669139E-3</v>
          </cell>
          <cell r="F11">
            <v>0.18864097363083165</v>
          </cell>
          <cell r="G11">
            <v>4.5977011494252873E-2</v>
          </cell>
          <cell r="H11">
            <v>8.5643452783412219E-2</v>
          </cell>
          <cell r="I11">
            <v>0.10953346855983773</v>
          </cell>
          <cell r="J11">
            <v>0</v>
          </cell>
        </row>
        <row r="13">
          <cell r="A13" t="str">
            <v>Jan-Mar 2014</v>
          </cell>
          <cell r="B13">
            <v>0.41135274603759675</v>
          </cell>
          <cell r="C13">
            <v>0</v>
          </cell>
          <cell r="D13">
            <v>3.6859565057132326E-4</v>
          </cell>
          <cell r="E13">
            <v>2.156284555842241E-2</v>
          </cell>
          <cell r="F13">
            <v>0.29524511610762993</v>
          </cell>
          <cell r="G13">
            <v>5.2524880206413563E-2</v>
          </cell>
          <cell r="H13">
            <v>0.11352746037596756</v>
          </cell>
          <cell r="I13">
            <v>0.10541835606339846</v>
          </cell>
          <cell r="J13">
            <v>0</v>
          </cell>
        </row>
        <row r="14">
          <cell r="A14" t="str">
            <v>Apr - June 2014</v>
          </cell>
          <cell r="B14">
            <v>0.35951134380453753</v>
          </cell>
          <cell r="C14">
            <v>0</v>
          </cell>
          <cell r="D14">
            <v>9.3949970913321704E-2</v>
          </cell>
          <cell r="E14">
            <v>1.9488074461896453E-2</v>
          </cell>
          <cell r="F14">
            <v>0.21611401977894124</v>
          </cell>
          <cell r="G14">
            <v>5.5555555555555552E-2</v>
          </cell>
          <cell r="H14">
            <v>0.13699825479930192</v>
          </cell>
          <cell r="I14">
            <v>0.1183827806864456</v>
          </cell>
          <cell r="J14">
            <v>0</v>
          </cell>
        </row>
        <row r="15">
          <cell r="A15" t="str">
            <v>July - Sept 2014</v>
          </cell>
          <cell r="B15">
            <v>0.3245626119300179</v>
          </cell>
          <cell r="C15">
            <v>0</v>
          </cell>
          <cell r="D15">
            <v>0.12908114065298251</v>
          </cell>
          <cell r="E15">
            <v>2.4659043945447032E-2</v>
          </cell>
          <cell r="F15">
            <v>0.23777379804380769</v>
          </cell>
          <cell r="G15">
            <v>5.3588648574183773E-2</v>
          </cell>
          <cell r="H15">
            <v>0.11434081829453092</v>
          </cell>
          <cell r="I15">
            <v>0.11599393855903017</v>
          </cell>
          <cell r="J15">
            <v>0</v>
          </cell>
        </row>
        <row r="16">
          <cell r="A16" t="str">
            <v>Oct - Dec 2014</v>
          </cell>
          <cell r="B16">
            <v>0.20029923321488685</v>
          </cell>
          <cell r="C16">
            <v>0</v>
          </cell>
          <cell r="D16">
            <v>9.3790910791097817E-2</v>
          </cell>
          <cell r="E16">
            <v>2.0572283523471107E-2</v>
          </cell>
          <cell r="F16">
            <v>0.29577333083972324</v>
          </cell>
          <cell r="G16">
            <v>4.9466990835982792E-2</v>
          </cell>
          <cell r="H16">
            <v>0.14933607630446979</v>
          </cell>
          <cell r="I16">
            <v>0.14653076491490555</v>
          </cell>
          <cell r="J16">
            <v>4.4230409575462877E-2</v>
          </cell>
        </row>
        <row r="18">
          <cell r="A18" t="str">
            <v>Jan-Mar 2015</v>
          </cell>
          <cell r="B18">
            <v>0.14169877970456005</v>
          </cell>
          <cell r="C18">
            <v>0</v>
          </cell>
          <cell r="D18">
            <v>7.0407835581245984E-2</v>
          </cell>
          <cell r="E18">
            <v>1.8384714193962749E-2</v>
          </cell>
          <cell r="F18">
            <v>0.27440590879897236</v>
          </cell>
          <cell r="G18">
            <v>4.3834296724470131E-2</v>
          </cell>
          <cell r="H18">
            <v>0.17798651252408479</v>
          </cell>
          <cell r="I18">
            <v>0.2134714193962749</v>
          </cell>
          <cell r="J18">
            <v>5.9810533076429029E-2</v>
          </cell>
        </row>
        <row r="19">
          <cell r="A19" t="str">
            <v>Apr - June 2015</v>
          </cell>
          <cell r="B19">
            <v>0.12478794870054964</v>
          </cell>
          <cell r="C19">
            <v>0</v>
          </cell>
          <cell r="D19">
            <v>6.3242179548076274E-2</v>
          </cell>
          <cell r="E19">
            <v>1.6014114134491417E-2</v>
          </cell>
          <cell r="F19">
            <v>0.25452941575625976</v>
          </cell>
          <cell r="G19">
            <v>3.8542444188097984E-2</v>
          </cell>
          <cell r="H19">
            <v>0.20736920675849901</v>
          </cell>
          <cell r="I19">
            <v>0.23552961932550723</v>
          </cell>
          <cell r="J19">
            <v>5.9985071588518693E-2</v>
          </cell>
        </row>
        <row r="20">
          <cell r="A20" t="str">
            <v>July - Sept 2015</v>
          </cell>
          <cell r="B20">
            <v>9.918212890625E-2</v>
          </cell>
          <cell r="C20">
            <v>0</v>
          </cell>
          <cell r="D20">
            <v>5.72509765625E-2</v>
          </cell>
          <cell r="E20">
            <v>1.4892578125E-2</v>
          </cell>
          <cell r="F20">
            <v>0.24285888671875</v>
          </cell>
          <cell r="G20">
            <v>5.11474609375E-2</v>
          </cell>
          <cell r="H20">
            <v>0.21722412109375</v>
          </cell>
          <cell r="I20">
            <v>0.23614501953125</v>
          </cell>
          <cell r="J20">
            <v>8.1298828125E-2</v>
          </cell>
        </row>
        <row r="21">
          <cell r="A21" t="str">
            <v>Oct - Dec 2015</v>
          </cell>
          <cell r="B21">
            <v>0.10127470471289908</v>
          </cell>
          <cell r="C21">
            <v>0</v>
          </cell>
          <cell r="D21">
            <v>4.8356917319611739E-2</v>
          </cell>
          <cell r="E21">
            <v>1.4559700619810548E-2</v>
          </cell>
          <cell r="F21">
            <v>0.23658051689860835</v>
          </cell>
          <cell r="G21">
            <v>4.4380774178458662E-2</v>
          </cell>
          <cell r="H21">
            <v>0.22336568822359959</v>
          </cell>
          <cell r="I21">
            <v>0.24213542275757222</v>
          </cell>
          <cell r="J21">
            <v>8.9346275289439836E-2</v>
          </cell>
        </row>
        <row r="23">
          <cell r="A23" t="str">
            <v>Jan-Mar 2016</v>
          </cell>
          <cell r="B23">
            <v>8.0245470485096435E-2</v>
          </cell>
          <cell r="C23">
            <v>2.6709526592635886E-2</v>
          </cell>
          <cell r="D23">
            <v>3.8340151957919344E-2</v>
          </cell>
          <cell r="E23">
            <v>1.309175920514319E-2</v>
          </cell>
          <cell r="F23">
            <v>0.23530099357101111</v>
          </cell>
          <cell r="G23">
            <v>4.3658679135008767E-2</v>
          </cell>
          <cell r="H23">
            <v>0.23033313851548801</v>
          </cell>
          <cell r="I23">
            <v>0.24535359438924606</v>
          </cell>
          <cell r="J23">
            <v>8.6966686148451197E-2</v>
          </cell>
        </row>
        <row r="24">
          <cell r="A24" t="str">
            <v>Apr - June 2016</v>
          </cell>
          <cell r="B24">
            <v>5.0901442307692307E-2</v>
          </cell>
          <cell r="C24">
            <v>8.0168269230769237E-2</v>
          </cell>
          <cell r="D24">
            <v>2.7223557692307693E-2</v>
          </cell>
          <cell r="E24">
            <v>1.2740384615384615E-2</v>
          </cell>
          <cell r="F24">
            <v>0.21141826923076923</v>
          </cell>
          <cell r="G24">
            <v>4.0985576923076923E-2</v>
          </cell>
          <cell r="H24">
            <v>0.23798076923076922</v>
          </cell>
          <cell r="I24">
            <v>0.24513221153846154</v>
          </cell>
          <cell r="J24">
            <v>9.3449519230769232E-2</v>
          </cell>
        </row>
        <row r="25">
          <cell r="A25" t="str">
            <v>July - Sept 2016</v>
          </cell>
          <cell r="B25">
            <v>4.2673647044499906E-2</v>
          </cell>
          <cell r="C25">
            <v>9.6609240883910638E-2</v>
          </cell>
          <cell r="D25">
            <v>2.842880623363974E-2</v>
          </cell>
          <cell r="E25">
            <v>9.5574359286540456E-3</v>
          </cell>
          <cell r="F25">
            <v>0.20539355938394108</v>
          </cell>
          <cell r="G25">
            <v>3.9021123759663968E-2</v>
          </cell>
          <cell r="H25">
            <v>0.23388324100566141</v>
          </cell>
          <cell r="I25">
            <v>0.25732026541669201</v>
          </cell>
          <cell r="J25">
            <v>8.711268034333719E-2</v>
          </cell>
        </row>
        <row r="26">
          <cell r="A26" t="str">
            <v>Oct - Dec 2016</v>
          </cell>
          <cell r="B26">
            <v>4.0266701529611711E-2</v>
          </cell>
          <cell r="C26">
            <v>9.7071512616028241E-2</v>
          </cell>
          <cell r="D26">
            <v>2.4513008236370766E-2</v>
          </cell>
          <cell r="E26">
            <v>8.4324748333115436E-3</v>
          </cell>
          <cell r="F26">
            <v>0.19355471303438357</v>
          </cell>
          <cell r="G26">
            <v>3.3533795267355213E-2</v>
          </cell>
          <cell r="H26">
            <v>0.24075042489214277</v>
          </cell>
          <cell r="I26">
            <v>0.28238985488299123</v>
          </cell>
          <cell r="J26">
            <v>7.9487514707804935E-2</v>
          </cell>
        </row>
      </sheetData>
      <sheetData sheetId="4"/>
      <sheetData sheetId="5"/>
      <sheetData sheetId="6"/>
      <sheetData sheetId="7"/>
      <sheetData sheetId="8"/>
      <sheetData sheetId="9"/>
      <sheetData sheetId="10"/>
      <sheetData sheetId="11"/>
      <sheetData sheetId="12"/>
      <sheetData sheetId="13"/>
      <sheetData sheetId="14"/>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Y22" sqref="Y22"/>
    </sheetView>
  </sheetViews>
  <sheetFormatPr defaultRowHeight="15" x14ac:dyDescent="0.25"/>
  <sheetData>
    <row r="1" spans="1:1" x14ac:dyDescent="0.25">
      <c r="A1" s="1" t="s">
        <v>0</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lly Laduca</dc:creator>
  <cp:lastModifiedBy>Holly Laduca</cp:lastModifiedBy>
  <dcterms:created xsi:type="dcterms:W3CDTF">2019-03-04T00:47:53Z</dcterms:created>
  <dcterms:modified xsi:type="dcterms:W3CDTF">2019-03-04T04:31:08Z</dcterms:modified>
  <cp:contentStatus/>
</cp:coreProperties>
</file>